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3500" windowHeight="15460" tabRatio="500"/>
  </bookViews>
  <sheets>
    <sheet name="extract.qassoc.tx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0" uniqueCount="41">
  <si>
    <t>Author</t>
  </si>
  <si>
    <t>Population</t>
  </si>
  <si>
    <t>Gene</t>
  </si>
  <si>
    <t>rs175162</t>
  </si>
  <si>
    <t>Korean</t>
  </si>
  <si>
    <t>RANBP1</t>
  </si>
  <si>
    <t>rs2289086</t>
  </si>
  <si>
    <t>ERBB4</t>
  </si>
  <si>
    <t>rs245243</t>
  </si>
  <si>
    <t>Chinese</t>
  </si>
  <si>
    <t>MAN2A1</t>
  </si>
  <si>
    <t>COMT</t>
  </si>
  <si>
    <t>rs4680</t>
  </si>
  <si>
    <t>rs7564590</t>
  </si>
  <si>
    <t>rs839523</t>
  </si>
  <si>
    <t>ALL</t>
    <phoneticPr fontId="1"/>
  </si>
  <si>
    <t>SZ</t>
    <phoneticPr fontId="1"/>
  </si>
  <si>
    <t>HC</t>
    <phoneticPr fontId="1"/>
  </si>
  <si>
    <t>EMS</t>
    <phoneticPr fontId="1"/>
  </si>
  <si>
    <t>rs4633</t>
    <phoneticPr fontId="1"/>
  </si>
  <si>
    <r>
      <t>0.07337</t>
    </r>
    <r>
      <rPr>
        <b/>
        <vertAlign val="subscript"/>
        <sz val="12"/>
        <color theme="1"/>
        <rFont val="Times New Roman"/>
      </rPr>
      <t>b</t>
    </r>
    <phoneticPr fontId="1"/>
  </si>
  <si>
    <r>
      <t>0.00546</t>
    </r>
    <r>
      <rPr>
        <b/>
        <vertAlign val="subscript"/>
        <sz val="12"/>
        <color theme="1"/>
        <rFont val="Times New Roman"/>
      </rPr>
      <t>a</t>
    </r>
    <phoneticPr fontId="1"/>
  </si>
  <si>
    <r>
      <t>0.04896</t>
    </r>
    <r>
      <rPr>
        <b/>
        <vertAlign val="subscript"/>
        <sz val="12"/>
        <color theme="1"/>
        <rFont val="Times New Roman"/>
      </rPr>
      <t>a</t>
    </r>
    <phoneticPr fontId="1"/>
  </si>
  <si>
    <r>
      <t>0.01353</t>
    </r>
    <r>
      <rPr>
        <b/>
        <vertAlign val="subscript"/>
        <sz val="12"/>
        <color theme="1"/>
        <rFont val="Times New Roman"/>
      </rPr>
      <t>a</t>
    </r>
    <phoneticPr fontId="1"/>
  </si>
  <si>
    <r>
      <t>0.07532</t>
    </r>
    <r>
      <rPr>
        <b/>
        <vertAlign val="subscript"/>
        <sz val="12"/>
        <color theme="1"/>
        <rFont val="Times New Roman"/>
      </rPr>
      <t>b</t>
    </r>
    <phoneticPr fontId="1"/>
  </si>
  <si>
    <r>
      <t>0.02729</t>
    </r>
    <r>
      <rPr>
        <b/>
        <vertAlign val="subscript"/>
        <sz val="12"/>
        <color theme="1"/>
        <rFont val="Times New Roman"/>
      </rPr>
      <t>a</t>
    </r>
    <phoneticPr fontId="1"/>
  </si>
  <si>
    <r>
      <t>0.07002</t>
    </r>
    <r>
      <rPr>
        <b/>
        <vertAlign val="subscript"/>
        <sz val="12"/>
        <color theme="1"/>
        <rFont val="Times New Roman"/>
      </rPr>
      <t>b</t>
    </r>
    <phoneticPr fontId="1"/>
  </si>
  <si>
    <r>
      <t>0.06546</t>
    </r>
    <r>
      <rPr>
        <b/>
        <vertAlign val="subscript"/>
        <sz val="12"/>
        <color theme="1"/>
        <rFont val="Times New Roman"/>
      </rPr>
      <t>b</t>
    </r>
    <phoneticPr fontId="1"/>
  </si>
  <si>
    <r>
      <t>0.05852</t>
    </r>
    <r>
      <rPr>
        <b/>
        <vertAlign val="subscript"/>
        <sz val="12"/>
        <color theme="1"/>
        <rFont val="Times New Roman"/>
      </rPr>
      <t>b</t>
    </r>
    <phoneticPr fontId="1"/>
  </si>
  <si>
    <r>
      <t>0.08115</t>
    </r>
    <r>
      <rPr>
        <b/>
        <vertAlign val="subscript"/>
        <sz val="12"/>
        <color theme="1"/>
        <rFont val="Times New Roman"/>
      </rPr>
      <t>b</t>
    </r>
    <phoneticPr fontId="1"/>
  </si>
  <si>
    <t>SNP ID</t>
    <phoneticPr fontId="1"/>
  </si>
  <si>
    <r>
      <t>Bae</t>
    </r>
    <r>
      <rPr>
        <i/>
        <sz val="12"/>
        <color theme="1"/>
        <rFont val="Times New Roman"/>
      </rPr>
      <t xml:space="preserve"> et al.</t>
    </r>
    <r>
      <rPr>
        <sz val="12"/>
        <color theme="1"/>
        <rFont val="Times New Roman"/>
      </rPr>
      <t xml:space="preserve"> (2012)</t>
    </r>
    <phoneticPr fontId="1"/>
  </si>
  <si>
    <r>
      <t xml:space="preserve">Bae </t>
    </r>
    <r>
      <rPr>
        <i/>
        <sz val="12"/>
        <color theme="1"/>
        <rFont val="Times New Roman"/>
      </rPr>
      <t>et al.</t>
    </r>
    <r>
      <rPr>
        <sz val="12"/>
        <color theme="1"/>
        <rFont val="Times New Roman"/>
      </rPr>
      <t xml:space="preserve"> (2012)</t>
    </r>
    <phoneticPr fontId="1"/>
  </si>
  <si>
    <t>Ma et al. (2015)</t>
    <phoneticPr fontId="1"/>
  </si>
  <si>
    <t>Park et al. (2009)</t>
    <phoneticPr fontId="1"/>
  </si>
  <si>
    <t>SPL</t>
    <phoneticPr fontId="1"/>
  </si>
  <si>
    <t>HPG</t>
    <phoneticPr fontId="1"/>
  </si>
  <si>
    <t>DF</t>
    <phoneticPr fontId="1"/>
  </si>
  <si>
    <r>
      <rPr>
        <vertAlign val="superscript"/>
        <sz val="12"/>
        <color theme="1"/>
        <rFont val="Times New Roman"/>
      </rPr>
      <t>a</t>
    </r>
    <r>
      <rPr>
        <sz val="12"/>
        <color theme="1"/>
        <rFont val="Times New Roman"/>
      </rPr>
      <t xml:space="preserve">p-value&lt;0.05, </t>
    </r>
    <r>
      <rPr>
        <vertAlign val="superscript"/>
        <sz val="12"/>
        <color theme="1"/>
        <rFont val="Times New Roman"/>
      </rPr>
      <t>b</t>
    </r>
    <r>
      <rPr>
        <sz val="12"/>
        <color theme="1"/>
        <rFont val="Times New Roman"/>
      </rPr>
      <t xml:space="preserve">p-value&lt;0.1. SPL: the scan path length during the free viewing test; HPG: the horizontal position gain during the fast Lissajous paradigm of the smooth pursuit test; DF: the duration of fixations during the far distractor paradigm of the fixation stability test; EMS: the integrated eye movement score using three measurements (SPL, HPG and DF).  </t>
    </r>
    <phoneticPr fontId="1"/>
  </si>
  <si>
    <t>Cheong et al. (2011)</t>
    <phoneticPr fontId="1"/>
  </si>
  <si>
    <t xml:space="preserve">TableS2. Effects of the markers in previous studies. We focused on the genes associating with smooth pursuit eye movement (ERBB4, RANBP1, COMT, ZDHHC8), NRG1 gene associating with anti-saccade and MAN2A1 gene associating with cognitive search score. Among them, our genotyping data included the following markers: 3 SNPs (rs2289086, rs7564590 and rs839523) in ERBB4, rs175162 in RANBP1, 2 SNPs (rs4633 and rs4680) in COMT and rs245243 in MAN2A1.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Times New Roman"/>
    </font>
    <font>
      <b/>
      <sz val="12"/>
      <color theme="1"/>
      <name val="Times New Roman"/>
    </font>
    <font>
      <b/>
      <vertAlign val="subscript"/>
      <sz val="12"/>
      <color theme="1"/>
      <name val="Times New Roman"/>
    </font>
    <font>
      <vertAlign val="superscript"/>
      <sz val="12"/>
      <color theme="1"/>
      <name val="Times New Roman"/>
    </font>
    <font>
      <i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/>
      <diagonal/>
    </border>
  </borders>
  <cellStyleXfs count="3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5">
    <xf numFmtId="0" fontId="0" fillId="0" borderId="0" xfId="0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left" wrapText="1"/>
    </xf>
  </cellXfs>
  <cellStyles count="3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</cellStyles>
  <dxfs count="3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"/>
  <sheetViews>
    <sheetView tabSelected="1" workbookViewId="0">
      <selection activeCell="C16" sqref="C16"/>
    </sheetView>
  </sheetViews>
  <sheetFormatPr baseColWidth="12" defaultRowHeight="15" x14ac:dyDescent="0"/>
  <cols>
    <col min="1" max="1" width="12.83203125" style="1"/>
    <col min="2" max="2" width="22" style="1" bestFit="1" customWidth="1"/>
    <col min="3" max="16384" width="12.83203125" style="1"/>
  </cols>
  <sheetData>
    <row r="1" spans="1:16" s="3" customFormat="1" ht="30" customHeight="1" thickBot="1">
      <c r="A1" s="24" t="s">
        <v>40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</row>
    <row r="2" spans="1:16" ht="18" customHeight="1">
      <c r="A2" s="18" t="s">
        <v>30</v>
      </c>
      <c r="B2" s="20" t="s">
        <v>0</v>
      </c>
      <c r="C2" s="20" t="s">
        <v>1</v>
      </c>
      <c r="D2" s="20" t="s">
        <v>2</v>
      </c>
      <c r="E2" s="22" t="s">
        <v>35</v>
      </c>
      <c r="F2" s="23"/>
      <c r="G2" s="18"/>
      <c r="H2" s="22" t="s">
        <v>36</v>
      </c>
      <c r="I2" s="23"/>
      <c r="J2" s="18"/>
      <c r="K2" s="22" t="s">
        <v>37</v>
      </c>
      <c r="L2" s="23"/>
      <c r="M2" s="18"/>
      <c r="N2" s="22" t="s">
        <v>18</v>
      </c>
      <c r="O2" s="23"/>
      <c r="P2" s="23"/>
    </row>
    <row r="3" spans="1:16" ht="16" thickBot="1">
      <c r="A3" s="19"/>
      <c r="B3" s="21"/>
      <c r="C3" s="21"/>
      <c r="D3" s="21"/>
      <c r="E3" s="4" t="s">
        <v>17</v>
      </c>
      <c r="F3" s="4" t="s">
        <v>16</v>
      </c>
      <c r="G3" s="4" t="s">
        <v>15</v>
      </c>
      <c r="H3" s="12" t="s">
        <v>17</v>
      </c>
      <c r="I3" s="4" t="s">
        <v>16</v>
      </c>
      <c r="J3" s="4" t="s">
        <v>15</v>
      </c>
      <c r="K3" s="12" t="s">
        <v>17</v>
      </c>
      <c r="L3" s="4" t="s">
        <v>16</v>
      </c>
      <c r="M3" s="7" t="s">
        <v>15</v>
      </c>
      <c r="N3" s="12" t="s">
        <v>17</v>
      </c>
      <c r="O3" s="4" t="s">
        <v>16</v>
      </c>
      <c r="P3" s="4" t="s">
        <v>15</v>
      </c>
    </row>
    <row r="4" spans="1:16" ht="17">
      <c r="A4" s="6" t="s">
        <v>6</v>
      </c>
      <c r="B4" s="8" t="s">
        <v>32</v>
      </c>
      <c r="C4" s="8" t="s">
        <v>4</v>
      </c>
      <c r="D4" s="8" t="s">
        <v>7</v>
      </c>
      <c r="E4" s="5">
        <v>0.68789999999999996</v>
      </c>
      <c r="F4" s="5">
        <v>0.65600000000000003</v>
      </c>
      <c r="G4" s="5">
        <v>0.70169999999999999</v>
      </c>
      <c r="H4" s="14">
        <v>0.30299999999999999</v>
      </c>
      <c r="I4" s="10">
        <v>0.61890000000000001</v>
      </c>
      <c r="J4" s="10">
        <v>0.80310000000000004</v>
      </c>
      <c r="K4" s="13" t="s">
        <v>20</v>
      </c>
      <c r="L4" s="10">
        <v>0.83389999999999997</v>
      </c>
      <c r="M4" s="6">
        <v>0.17199999999999999</v>
      </c>
      <c r="N4" s="14">
        <v>0.26219999999999999</v>
      </c>
      <c r="O4" s="10">
        <v>0.86270000000000002</v>
      </c>
      <c r="P4" s="10">
        <v>0.6573</v>
      </c>
    </row>
    <row r="5" spans="1:16">
      <c r="A5" s="6" t="s">
        <v>13</v>
      </c>
      <c r="B5" s="8" t="s">
        <v>31</v>
      </c>
      <c r="C5" s="8" t="s">
        <v>4</v>
      </c>
      <c r="D5" s="8" t="s">
        <v>7</v>
      </c>
      <c r="E5" s="5">
        <v>0.10290000000000001</v>
      </c>
      <c r="F5" s="5">
        <v>0.68010000000000004</v>
      </c>
      <c r="G5" s="5">
        <v>0.33289999999999997</v>
      </c>
      <c r="H5" s="14">
        <v>0.44629999999999997</v>
      </c>
      <c r="I5" s="10">
        <v>0.95960000000000001</v>
      </c>
      <c r="J5" s="10">
        <v>0.67249999999999999</v>
      </c>
      <c r="K5" s="14">
        <v>0.76859999999999995</v>
      </c>
      <c r="L5" s="10">
        <v>0.2399</v>
      </c>
      <c r="M5" s="6">
        <v>0.78910000000000002</v>
      </c>
      <c r="N5" s="14">
        <v>0.153</v>
      </c>
      <c r="O5" s="10">
        <v>0.74319999999999997</v>
      </c>
      <c r="P5" s="10">
        <v>0.26629999999999998</v>
      </c>
    </row>
    <row r="6" spans="1:16">
      <c r="A6" s="6" t="s">
        <v>14</v>
      </c>
      <c r="B6" s="8" t="s">
        <v>31</v>
      </c>
      <c r="C6" s="8" t="s">
        <v>4</v>
      </c>
      <c r="D6" s="8" t="s">
        <v>7</v>
      </c>
      <c r="E6" s="5">
        <v>0.76019999999999999</v>
      </c>
      <c r="F6" s="5">
        <v>0.81299999999999994</v>
      </c>
      <c r="G6" s="5">
        <v>0.4672</v>
      </c>
      <c r="H6" s="14">
        <v>0.5635</v>
      </c>
      <c r="I6" s="10">
        <v>0.42320000000000002</v>
      </c>
      <c r="J6" s="10">
        <v>0.66979999999999995</v>
      </c>
      <c r="K6" s="14">
        <v>0.74329999999999996</v>
      </c>
      <c r="L6" s="10">
        <v>0.61819999999999997</v>
      </c>
      <c r="M6" s="6">
        <v>0.73609999999999998</v>
      </c>
      <c r="N6" s="14">
        <v>0.76900000000000002</v>
      </c>
      <c r="O6" s="10">
        <v>0.66</v>
      </c>
      <c r="P6" s="10">
        <v>0.61919999999999997</v>
      </c>
    </row>
    <row r="7" spans="1:16" ht="17">
      <c r="A7" s="6" t="s">
        <v>3</v>
      </c>
      <c r="B7" s="8" t="s">
        <v>39</v>
      </c>
      <c r="C7" s="8" t="s">
        <v>4</v>
      </c>
      <c r="D7" s="8" t="s">
        <v>5</v>
      </c>
      <c r="E7" s="5">
        <v>0.71199999999999997</v>
      </c>
      <c r="F7" s="5">
        <v>0.37909999999999999</v>
      </c>
      <c r="G7" s="2" t="s">
        <v>23</v>
      </c>
      <c r="H7" s="14">
        <v>0.30680000000000002</v>
      </c>
      <c r="I7" s="10">
        <v>0.3851</v>
      </c>
      <c r="J7" s="10">
        <v>0.21840000000000001</v>
      </c>
      <c r="K7" s="14">
        <v>0.46250000000000002</v>
      </c>
      <c r="L7" s="10">
        <v>0.17480000000000001</v>
      </c>
      <c r="M7" s="15" t="s">
        <v>22</v>
      </c>
      <c r="N7" s="14">
        <v>0.85309999999999997</v>
      </c>
      <c r="O7" s="10">
        <v>0.2185</v>
      </c>
      <c r="P7" s="11" t="s">
        <v>21</v>
      </c>
    </row>
    <row r="8" spans="1:16" ht="17">
      <c r="A8" s="6" t="s">
        <v>8</v>
      </c>
      <c r="B8" s="8" t="s">
        <v>33</v>
      </c>
      <c r="C8" s="8" t="s">
        <v>9</v>
      </c>
      <c r="D8" s="8" t="s">
        <v>10</v>
      </c>
      <c r="E8" s="5">
        <v>0.22850000000000001</v>
      </c>
      <c r="F8" s="5">
        <v>0.91910000000000003</v>
      </c>
      <c r="G8" s="5">
        <v>0.82020000000000004</v>
      </c>
      <c r="H8" s="14">
        <v>0.72050000000000003</v>
      </c>
      <c r="I8" s="10">
        <v>0.96779999999999999</v>
      </c>
      <c r="J8" s="10">
        <v>0.38640000000000002</v>
      </c>
      <c r="K8" s="14">
        <v>0.11269999999999999</v>
      </c>
      <c r="L8" s="11" t="s">
        <v>24</v>
      </c>
      <c r="M8" s="6">
        <v>0.62890000000000001</v>
      </c>
      <c r="N8" s="14">
        <v>0.1862</v>
      </c>
      <c r="O8" s="10">
        <v>0.79720000000000002</v>
      </c>
      <c r="P8" s="10">
        <v>0.50670000000000004</v>
      </c>
    </row>
    <row r="9" spans="1:16" ht="17">
      <c r="A9" s="6" t="s">
        <v>19</v>
      </c>
      <c r="B9" s="8" t="s">
        <v>34</v>
      </c>
      <c r="C9" s="8" t="s">
        <v>4</v>
      </c>
      <c r="D9" s="8" t="s">
        <v>11</v>
      </c>
      <c r="E9" s="5">
        <v>0.1658</v>
      </c>
      <c r="F9" s="5">
        <v>0.75290000000000001</v>
      </c>
      <c r="G9" s="5">
        <v>0.16880000000000001</v>
      </c>
      <c r="H9" s="14">
        <v>0.87580000000000002</v>
      </c>
      <c r="I9" s="10">
        <v>0.88800000000000001</v>
      </c>
      <c r="J9" s="10">
        <v>0.87139999999999995</v>
      </c>
      <c r="K9" s="13" t="s">
        <v>27</v>
      </c>
      <c r="L9" s="10">
        <v>0.59140000000000004</v>
      </c>
      <c r="M9" s="15" t="s">
        <v>28</v>
      </c>
      <c r="N9" s="13" t="s">
        <v>25</v>
      </c>
      <c r="O9" s="10">
        <v>0.71250000000000002</v>
      </c>
      <c r="P9" s="11" t="s">
        <v>26</v>
      </c>
    </row>
    <row r="10" spans="1:16" ht="18" thickBot="1">
      <c r="A10" s="7" t="s">
        <v>12</v>
      </c>
      <c r="B10" s="9" t="s">
        <v>34</v>
      </c>
      <c r="C10" s="9" t="s">
        <v>4</v>
      </c>
      <c r="D10" s="9" t="s">
        <v>11</v>
      </c>
      <c r="E10" s="4">
        <v>0.36509999999999998</v>
      </c>
      <c r="F10" s="4">
        <v>0.77239999999999998</v>
      </c>
      <c r="G10" s="4">
        <v>0.2361</v>
      </c>
      <c r="H10" s="12">
        <v>0.79259999999999997</v>
      </c>
      <c r="I10" s="4">
        <v>0.99199999999999999</v>
      </c>
      <c r="J10" s="4">
        <v>0.91390000000000005</v>
      </c>
      <c r="K10" s="12">
        <v>0.1031</v>
      </c>
      <c r="L10" s="4">
        <v>0.64419999999999999</v>
      </c>
      <c r="M10" s="16" t="s">
        <v>29</v>
      </c>
      <c r="N10" s="12">
        <v>0.1293</v>
      </c>
      <c r="O10" s="4">
        <v>0.68500000000000005</v>
      </c>
      <c r="P10" s="4">
        <v>0.1143</v>
      </c>
    </row>
    <row r="11" spans="1:16" ht="30" customHeight="1">
      <c r="A11" s="17" t="s">
        <v>38</v>
      </c>
      <c r="B11" s="17"/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</row>
  </sheetData>
  <sortState ref="A3:P9">
    <sortCondition ref="B3"/>
  </sortState>
  <mergeCells count="10">
    <mergeCell ref="A1:P1"/>
    <mergeCell ref="N2:P2"/>
    <mergeCell ref="H2:J2"/>
    <mergeCell ref="A11:P11"/>
    <mergeCell ref="A2:A3"/>
    <mergeCell ref="B2:B3"/>
    <mergeCell ref="C2:C3"/>
    <mergeCell ref="D2:D3"/>
    <mergeCell ref="K2:M2"/>
    <mergeCell ref="E2:G2"/>
  </mergeCells>
  <phoneticPr fontId="1"/>
  <conditionalFormatting sqref="E4:P10">
    <cfRule type="cellIs" dxfId="2" priority="1" operator="lessThan">
      <formula>0.05</formula>
    </cfRule>
    <cfRule type="cellIs" dxfId="1" priority="2" operator="lessThan">
      <formula>0.1</formula>
    </cfRule>
    <cfRule type="cellIs" dxfId="0" priority="3" operator="lessThan">
      <formula>0.05</formula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extract.qassoc.txt</vt:lpstr>
    </vt:vector>
  </TitlesOfParts>
  <Company>東京医科歯科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菊地 正隆</dc:creator>
  <cp:lastModifiedBy>菊地 正隆</cp:lastModifiedBy>
  <dcterms:created xsi:type="dcterms:W3CDTF">2017-03-23T04:39:40Z</dcterms:created>
  <dcterms:modified xsi:type="dcterms:W3CDTF">2018-02-04T13:59:00Z</dcterms:modified>
</cp:coreProperties>
</file>